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eenadams/Dropbox/Harvard2/carmen/APOB_Healthspan_ALZ/Figure high DPI/FINAL figures/Communications Bio revision 1/"/>
    </mc:Choice>
  </mc:AlternateContent>
  <xr:revisionPtr revIDLastSave="0" documentId="8_{6E63C028-F5DC-1B42-AE1F-145A2D33BAAD}" xr6:coauthVersionLast="47" xr6:coauthVersionMax="47" xr10:uidLastSave="{00000000-0000-0000-0000-000000000000}"/>
  <bookViews>
    <workbookView xWindow="1900" yWindow="1820" windowWidth="27240" windowHeight="16240" xr2:uid="{DEA3AC19-0678-A542-B316-58765ED81E4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" uniqueCount="24">
  <si>
    <t>Trait 1</t>
  </si>
  <si>
    <t>Trait 2</t>
  </si>
  <si>
    <t>Genetic correlation</t>
  </si>
  <si>
    <t>Standard error</t>
  </si>
  <si>
    <r>
      <rPr>
        <b/>
        <i/>
        <sz val="12"/>
        <color theme="1"/>
        <rFont val="Calibri"/>
        <family val="2"/>
        <scheme val="minor"/>
      </rPr>
      <t>Z</t>
    </r>
    <r>
      <rPr>
        <b/>
        <sz val="12"/>
        <color theme="1"/>
        <rFont val="Calibri"/>
        <family val="2"/>
        <scheme val="minor"/>
      </rPr>
      <t>-score</t>
    </r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t>SNP heritability for trait 2</t>
  </si>
  <si>
    <t>Standard error for trait 2's SNP heritability</t>
  </si>
  <si>
    <t>Intercept for SNP heritability for trait 2</t>
  </si>
  <si>
    <t>Standard error for the intercept for SNP heritability of trait 2</t>
  </si>
  <si>
    <t>Intercept for genetic covariance</t>
  </si>
  <si>
    <t>Standard error for the intercept for the genetic covariance</t>
  </si>
  <si>
    <t>Lower bound of the confidence interval for the genetic covariance intercept</t>
  </si>
  <si>
    <t>Upper bound of the confidence interval for the genetic covariance intercept</t>
  </si>
  <si>
    <t>Sample overlap (intercept for genetic covariance deviating from zero)</t>
  </si>
  <si>
    <t>Jansen AD (includes Kunkle and UKB parental proxy cases of AD)</t>
  </si>
  <si>
    <t>Kunkle AD</t>
  </si>
  <si>
    <t>yes</t>
  </si>
  <si>
    <t>Richardson APOB</t>
  </si>
  <si>
    <t>no</t>
  </si>
  <si>
    <t>Parental lifespan</t>
  </si>
  <si>
    <t>Healthspan (negation)</t>
  </si>
  <si>
    <t>Richardson LDL</t>
  </si>
  <si>
    <t xml:space="preserve">Supplementary Data 26. Genetic covariance intercept sensitivity analayis of the summary statistics for Jansen et al. (2019) Alzheimer's disease (AD) with Kunkle et al. (2019) AD, UK Biobank (UKBB) apolipoprotein B (APOB), parental lifespan, healthspan, and UKBB low-density lipoprotein cholesterol (LDL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23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 wrapText="1"/>
    </xf>
    <xf numFmtId="2" fontId="1" fillId="2" borderId="0" xfId="0" applyNumberFormat="1" applyFont="1" applyFill="1" applyAlignment="1">
      <alignment horizontal="center" wrapText="1"/>
    </xf>
    <xf numFmtId="11" fontId="1" fillId="2" borderId="0" xfId="0" applyNumberFormat="1" applyFont="1" applyFill="1" applyAlignment="1">
      <alignment horizontal="center" wrapText="1"/>
    </xf>
    <xf numFmtId="2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 wrapText="1"/>
    </xf>
    <xf numFmtId="11" fontId="1" fillId="0" borderId="0" xfId="0" applyNumberFormat="1" applyFont="1" applyAlignment="1">
      <alignment horizontal="center" wrapText="1"/>
    </xf>
    <xf numFmtId="0" fontId="1" fillId="3" borderId="0" xfId="0" applyFont="1" applyFill="1" applyAlignment="1">
      <alignment horizontal="center" wrapText="1"/>
    </xf>
    <xf numFmtId="2" fontId="1" fillId="3" borderId="0" xfId="0" applyNumberFormat="1" applyFont="1" applyFill="1" applyAlignment="1">
      <alignment horizontal="center" wrapText="1"/>
    </xf>
    <xf numFmtId="11" fontId="1" fillId="3" borderId="0" xfId="0" applyNumberFormat="1" applyFont="1" applyFill="1" applyAlignment="1">
      <alignment horizontal="center" wrapText="1"/>
    </xf>
    <xf numFmtId="164" fontId="1" fillId="3" borderId="0" xfId="0" applyNumberFormat="1" applyFont="1" applyFill="1" applyAlignment="1">
      <alignment horizontal="center" wrapText="1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7EE4F-EEE1-404D-91AF-FE33579AC75D}">
  <dimension ref="A1:BA18"/>
  <sheetViews>
    <sheetView tabSelected="1" workbookViewId="0"/>
  </sheetViews>
  <sheetFormatPr baseColWidth="10" defaultRowHeight="16" x14ac:dyDescent="0.2"/>
  <cols>
    <col min="1" max="1" width="60.83203125" style="3" bestFit="1" customWidth="1"/>
    <col min="2" max="2" width="31.33203125" style="3" bestFit="1" customWidth="1"/>
    <col min="3" max="16384" width="10.83203125" style="3"/>
  </cols>
  <sheetData>
    <row r="1" spans="1:40" x14ac:dyDescent="0.2">
      <c r="A1" s="1" t="s">
        <v>2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40" ht="136" x14ac:dyDescent="0.2">
      <c r="A2" s="4" t="s">
        <v>0</v>
      </c>
      <c r="B2" s="4" t="s">
        <v>1</v>
      </c>
      <c r="C2" s="5" t="s">
        <v>2</v>
      </c>
      <c r="D2" s="4" t="s">
        <v>3</v>
      </c>
      <c r="E2" s="6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</row>
    <row r="3" spans="1:40" x14ac:dyDescent="0.2">
      <c r="A3" s="2" t="s">
        <v>15</v>
      </c>
      <c r="B3" s="2" t="s">
        <v>16</v>
      </c>
      <c r="C3" s="7">
        <v>1.1212</v>
      </c>
      <c r="D3" s="7">
        <v>0.12239999999999999</v>
      </c>
      <c r="E3" s="7">
        <v>9.1618999999999993</v>
      </c>
      <c r="F3" s="8">
        <v>5.1000000000000002E-20</v>
      </c>
      <c r="G3" s="7">
        <v>4.8099999999999997E-2</v>
      </c>
      <c r="H3" s="7">
        <v>2.1000000000000001E-2</v>
      </c>
      <c r="I3" s="7">
        <v>1.0566</v>
      </c>
      <c r="J3" s="7">
        <v>3.39E-2</v>
      </c>
      <c r="K3" s="7">
        <v>0.32750000000000001</v>
      </c>
      <c r="L3" s="7">
        <v>4.0500000000000001E-2</v>
      </c>
      <c r="M3" s="7">
        <v>0.24812000000000001</v>
      </c>
      <c r="N3" s="7">
        <v>0.40688000000000002</v>
      </c>
      <c r="O3" s="2" t="s">
        <v>17</v>
      </c>
    </row>
    <row r="4" spans="1:40" x14ac:dyDescent="0.2">
      <c r="A4" s="2" t="s">
        <v>15</v>
      </c>
      <c r="B4" s="2" t="s">
        <v>18</v>
      </c>
      <c r="C4" s="7">
        <v>-2.8799999999999999E-2</v>
      </c>
      <c r="D4" s="7">
        <v>7.0599999999999996E-2</v>
      </c>
      <c r="E4" s="7">
        <v>-0.40710000000000002</v>
      </c>
      <c r="F4" s="8">
        <v>0.68400000000000005</v>
      </c>
      <c r="G4" s="7">
        <v>8.9899999999999994E-2</v>
      </c>
      <c r="H4" s="7">
        <v>1.2699999999999999E-2</v>
      </c>
      <c r="I4" s="7">
        <v>1.2078</v>
      </c>
      <c r="J4" s="7">
        <v>0.1084</v>
      </c>
      <c r="K4" s="7">
        <v>2.5999999999999999E-2</v>
      </c>
      <c r="L4" s="7">
        <v>1.8800000000000001E-2</v>
      </c>
      <c r="M4" s="7">
        <v>-1.0848E-2</v>
      </c>
      <c r="N4" s="7">
        <v>6.2848000000000001E-2</v>
      </c>
      <c r="O4" s="2" t="s">
        <v>19</v>
      </c>
    </row>
    <row r="5" spans="1:40" x14ac:dyDescent="0.2">
      <c r="A5" s="2" t="s">
        <v>15</v>
      </c>
      <c r="B5" s="2" t="s">
        <v>20</v>
      </c>
      <c r="C5" s="7">
        <v>-0.26119999999999999</v>
      </c>
      <c r="D5" s="7">
        <v>6.25E-2</v>
      </c>
      <c r="E5" s="7">
        <v>-4.1760999999999999</v>
      </c>
      <c r="F5" s="8">
        <v>2.97E-5</v>
      </c>
      <c r="G5" s="7">
        <v>2.3300000000000001E-2</v>
      </c>
      <c r="H5" s="7">
        <v>1.4E-3</v>
      </c>
      <c r="I5" s="7">
        <v>1.0491999999999999</v>
      </c>
      <c r="J5" s="7">
        <v>9.4999999999999998E-3</v>
      </c>
      <c r="K5" s="7">
        <v>-0.1346</v>
      </c>
      <c r="L5" s="7">
        <v>1.67E-2</v>
      </c>
      <c r="M5" s="7">
        <v>-0.16733200000000001</v>
      </c>
      <c r="N5" s="7">
        <v>-0.101868</v>
      </c>
      <c r="O5" s="2" t="s">
        <v>17</v>
      </c>
    </row>
    <row r="6" spans="1:40" x14ac:dyDescent="0.2">
      <c r="A6" s="2" t="s">
        <v>15</v>
      </c>
      <c r="B6" s="2" t="s">
        <v>21</v>
      </c>
      <c r="C6" s="7">
        <v>-0.22020000000000001</v>
      </c>
      <c r="D6" s="7">
        <v>7.5700000000000003E-2</v>
      </c>
      <c r="E6" s="7">
        <v>-2.9098999999999999</v>
      </c>
      <c r="F6" s="8">
        <v>3.62E-3</v>
      </c>
      <c r="G6" s="7">
        <v>2.9000000000000001E-2</v>
      </c>
      <c r="H6" s="7">
        <v>2.3999999999999998E-3</v>
      </c>
      <c r="I6" s="7">
        <v>1.0521</v>
      </c>
      <c r="J6" s="7">
        <v>8.2000000000000007E-3</v>
      </c>
      <c r="K6" s="7">
        <v>-8.9999999999999993E-3</v>
      </c>
      <c r="L6" s="7">
        <v>5.1999999999999998E-3</v>
      </c>
      <c r="M6" s="7">
        <v>-1.9192000000000001E-2</v>
      </c>
      <c r="N6" s="7">
        <v>1.1919999999999999E-3</v>
      </c>
      <c r="O6" s="2" t="s">
        <v>19</v>
      </c>
    </row>
    <row r="7" spans="1:40" x14ac:dyDescent="0.2">
      <c r="A7" s="2" t="s">
        <v>15</v>
      </c>
      <c r="B7" s="2" t="s">
        <v>22</v>
      </c>
      <c r="C7" s="7">
        <v>-0.13089999999999999</v>
      </c>
      <c r="D7" s="7">
        <v>0.12470000000000001</v>
      </c>
      <c r="E7" s="7">
        <v>-1.0497000000000001</v>
      </c>
      <c r="F7" s="8">
        <v>0.29399999999999998</v>
      </c>
      <c r="G7" s="7">
        <v>8.1100000000000005E-2</v>
      </c>
      <c r="H7" s="7">
        <v>1.6E-2</v>
      </c>
      <c r="I7" s="7">
        <v>1.1827000000000001</v>
      </c>
      <c r="J7" s="7">
        <v>0.1212</v>
      </c>
      <c r="K7" s="7">
        <v>3.6999999999999998E-2</v>
      </c>
      <c r="L7" s="7">
        <v>3.49E-2</v>
      </c>
      <c r="M7" s="7">
        <v>-3.1404000000000001E-2</v>
      </c>
      <c r="N7" s="7">
        <v>0.105404</v>
      </c>
      <c r="O7" s="2" t="s">
        <v>19</v>
      </c>
    </row>
    <row r="8" spans="1:40" ht="29" x14ac:dyDescent="0.3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Q8" s="9"/>
      <c r="AC8" s="10"/>
      <c r="AN8" s="9"/>
    </row>
    <row r="9" spans="1:40" ht="29" x14ac:dyDescent="0.3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Q9" s="9"/>
      <c r="AC9" s="10"/>
      <c r="AN9" s="9"/>
    </row>
    <row r="10" spans="1:40" ht="29" x14ac:dyDescent="0.3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Q10" s="9"/>
      <c r="AC10" s="10"/>
      <c r="AN10" s="9"/>
    </row>
    <row r="11" spans="1:40" ht="29" x14ac:dyDescent="0.3">
      <c r="Q11" s="9"/>
      <c r="AC11" s="10"/>
      <c r="AN11" s="9"/>
    </row>
    <row r="12" spans="1:40" ht="29" x14ac:dyDescent="0.3">
      <c r="Q12" s="9"/>
      <c r="AC12" s="10"/>
      <c r="AN12" s="9"/>
    </row>
    <row r="18" spans="7:53" s="12" customFormat="1" x14ac:dyDescent="0.2">
      <c r="G18" s="11"/>
      <c r="H18" s="11"/>
      <c r="I18" s="11"/>
      <c r="J18" s="11"/>
      <c r="K18" s="11"/>
      <c r="L18" s="11"/>
      <c r="M18" s="11"/>
      <c r="N18" s="11"/>
      <c r="O18" s="11"/>
      <c r="P18" s="11"/>
      <c r="S18" s="13"/>
      <c r="T18" s="11"/>
      <c r="U18" s="11"/>
      <c r="V18" s="11"/>
      <c r="W18" s="11"/>
      <c r="X18" s="11"/>
      <c r="Y18" s="11"/>
      <c r="Z18" s="14"/>
      <c r="AH18" s="15"/>
      <c r="AI18" s="15"/>
      <c r="AJ18" s="15"/>
      <c r="AK18" s="16"/>
      <c r="AL18" s="16"/>
      <c r="AM18" s="16"/>
      <c r="AN18" s="16"/>
      <c r="AO18" s="17"/>
      <c r="AP18" s="18"/>
      <c r="AQ18" s="18"/>
      <c r="AR18" s="15"/>
      <c r="AS18" s="15"/>
      <c r="AT18" s="15"/>
      <c r="AU18" s="15"/>
      <c r="AV18" s="15"/>
      <c r="AW18" s="16"/>
      <c r="AX18" s="15"/>
      <c r="AY18" s="19"/>
      <c r="AZ18" s="15"/>
      <c r="BA18" s="15"/>
    </row>
  </sheetData>
  <conditionalFormatting sqref="Z1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s, Charleen D</dc:creator>
  <cp:lastModifiedBy>Adams, Charleen D</cp:lastModifiedBy>
  <dcterms:created xsi:type="dcterms:W3CDTF">2024-01-15T00:55:15Z</dcterms:created>
  <dcterms:modified xsi:type="dcterms:W3CDTF">2024-01-15T00:56:21Z</dcterms:modified>
</cp:coreProperties>
</file>